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44">
  <si>
    <t xml:space="preserve">Table S1. Correlation among the 20 lowest frequency normal modes of WT and R221W complexes.</t>
  </si>
  <si>
    <t xml:space="preserve">Correlation between WT and WT normal modes</t>
  </si>
  <si>
    <t xml:space="preserve">WT_07</t>
  </si>
  <si>
    <t xml:space="preserve">WT_08</t>
  </si>
  <si>
    <t xml:space="preserve">WT_09</t>
  </si>
  <si>
    <t xml:space="preserve">WT_10</t>
  </si>
  <si>
    <t xml:space="preserve">WT_11</t>
  </si>
  <si>
    <t xml:space="preserve">WT_12</t>
  </si>
  <si>
    <t xml:space="preserve">WT_13</t>
  </si>
  <si>
    <t xml:space="preserve">WT_14</t>
  </si>
  <si>
    <t xml:space="preserve">WT_15</t>
  </si>
  <si>
    <t xml:space="preserve">WT_16</t>
  </si>
  <si>
    <t xml:space="preserve">WT_17</t>
  </si>
  <si>
    <t xml:space="preserve">WT_18</t>
  </si>
  <si>
    <t xml:space="preserve">WT_19</t>
  </si>
  <si>
    <t xml:space="preserve">WT_20</t>
  </si>
  <si>
    <t xml:space="preserve">WT_21</t>
  </si>
  <si>
    <t xml:space="preserve">WT_22</t>
  </si>
  <si>
    <t xml:space="preserve">WT_23</t>
  </si>
  <si>
    <t xml:space="preserve">WT_24</t>
  </si>
  <si>
    <t xml:space="preserve">WT_25</t>
  </si>
  <si>
    <t xml:space="preserve">WT_26</t>
  </si>
  <si>
    <t xml:space="preserve">Correlation between WT and R221W normal modes</t>
  </si>
  <si>
    <t xml:space="preserve">R221W_07</t>
  </si>
  <si>
    <t xml:space="preserve">R221W_08</t>
  </si>
  <si>
    <t xml:space="preserve">R221W_09</t>
  </si>
  <si>
    <t xml:space="preserve">R221W_10</t>
  </si>
  <si>
    <t xml:space="preserve">R221W_11</t>
  </si>
  <si>
    <t xml:space="preserve">R221W_12</t>
  </si>
  <si>
    <t xml:space="preserve">R221W_13</t>
  </si>
  <si>
    <t xml:space="preserve">R221W_14</t>
  </si>
  <si>
    <t xml:space="preserve">R221W_15</t>
  </si>
  <si>
    <t xml:space="preserve">R221W_16</t>
  </si>
  <si>
    <t xml:space="preserve">R221W_17</t>
  </si>
  <si>
    <t xml:space="preserve">R221W_18</t>
  </si>
  <si>
    <t xml:space="preserve">R221W_19</t>
  </si>
  <si>
    <t xml:space="preserve">R221W_20</t>
  </si>
  <si>
    <t xml:space="preserve">R221W_21</t>
  </si>
  <si>
    <t xml:space="preserve">R221W_22</t>
  </si>
  <si>
    <t xml:space="preserve">R221W_23</t>
  </si>
  <si>
    <t xml:space="preserve">R221W_24</t>
  </si>
  <si>
    <t xml:space="preserve">R221W_25</t>
  </si>
  <si>
    <t xml:space="preserve">R221W_26</t>
  </si>
  <si>
    <t xml:space="preserve">Correlated modes are shown in gold cells with values in bold. Only modes with correlation coefficient ≥ |0.6| were highlighted (except the diagonal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@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eX Gyre Termes"/>
      <family val="0"/>
    </font>
    <font>
      <b val="true"/>
      <sz val="10"/>
      <name val="TeX Gyre Termes"/>
      <family val="0"/>
    </font>
    <font>
      <i val="true"/>
      <sz val="10"/>
      <name val="TeX Gyre Termes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color rgb="FFFF3333"/>
      </font>
    </dxf>
    <dxf>
      <font>
        <name val="Arial"/>
        <family val="2"/>
        <b val="1"/>
        <i val="0"/>
      </font>
      <fill>
        <patternFill>
          <bgColor rgb="FFFFFF66"/>
        </patternFill>
      </fill>
    </dxf>
    <dxf>
      <font>
        <name val="Arial"/>
        <family val="2"/>
        <b val="1"/>
        <i val="0"/>
      </font>
      <fill>
        <patternFill>
          <bgColor rgb="FFFFFF66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0.32"/>
    <col collapsed="false" customWidth="true" hidden="false" outlineLevel="0" max="21" min="2" style="1" width="8.51"/>
    <col collapsed="false" customWidth="false" hidden="false" outlineLevel="0" max="257" min="22" style="1" width="11.52"/>
  </cols>
  <sheetData>
    <row r="1" customFormat="false" ht="17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7" hidden="false" customHeight="true" outlineLevel="0" collapsed="false">
      <c r="A2" s="4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customFormat="false" ht="17" hidden="false" customHeight="true" outlineLevel="0" collapsed="false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</row>
    <row r="4" customFormat="false" ht="17" hidden="false" customHeight="true" outlineLevel="0" collapsed="false">
      <c r="A4" s="1" t="s">
        <v>2</v>
      </c>
      <c r="B4" s="1" t="n">
        <v>1</v>
      </c>
      <c r="C4" s="1" t="n">
        <v>0.269273264520417</v>
      </c>
      <c r="D4" s="1" t="n">
        <v>0.0188235232901417</v>
      </c>
      <c r="E4" s="1" t="n">
        <v>0.106851968966171</v>
      </c>
      <c r="F4" s="1" t="n">
        <v>-0.0899250869165807</v>
      </c>
      <c r="G4" s="1" t="n">
        <v>-0.159899924521362</v>
      </c>
      <c r="H4" s="1" t="n">
        <v>-0.0406462792876449</v>
      </c>
      <c r="I4" s="1" t="n">
        <v>0.579641692039465</v>
      </c>
      <c r="J4" s="1" t="n">
        <v>-0.138433269801707</v>
      </c>
      <c r="K4" s="1" t="n">
        <v>0.0966172671395176</v>
      </c>
      <c r="L4" s="1" t="n">
        <v>0.224797019202973</v>
      </c>
      <c r="M4" s="1" t="n">
        <v>0.113989137981984</v>
      </c>
      <c r="N4" s="1" t="n">
        <v>-0.168529774761748</v>
      </c>
      <c r="O4" s="1" t="n">
        <v>0.362486243103075</v>
      </c>
      <c r="P4" s="1" t="n">
        <v>0.219835476479666</v>
      </c>
      <c r="Q4" s="1" t="n">
        <v>0.100317152429609</v>
      </c>
      <c r="R4" s="1" t="n">
        <v>0.0136576877439158</v>
      </c>
      <c r="S4" s="1" t="n">
        <v>-0.0109863165619518</v>
      </c>
      <c r="T4" s="1" t="n">
        <v>0.297949267554042</v>
      </c>
      <c r="U4" s="1" t="n">
        <v>-0.341108833318593</v>
      </c>
    </row>
    <row r="5" customFormat="false" ht="17" hidden="false" customHeight="true" outlineLevel="0" collapsed="false">
      <c r="A5" s="1" t="s">
        <v>3</v>
      </c>
      <c r="C5" s="1" t="n">
        <v>1</v>
      </c>
      <c r="D5" s="1" t="n">
        <v>0.0055269840907928</v>
      </c>
      <c r="E5" s="1" t="n">
        <v>-0.177524258484451</v>
      </c>
      <c r="F5" s="1" t="n">
        <v>-0.415574417302479</v>
      </c>
      <c r="G5" s="1" t="n">
        <v>-0.150575732703992</v>
      </c>
      <c r="H5" s="1" t="n">
        <v>-0.151181315271085</v>
      </c>
      <c r="I5" s="1" t="n">
        <v>0.61953899180435</v>
      </c>
      <c r="J5" s="1" t="n">
        <v>0.393761828428377</v>
      </c>
      <c r="K5" s="1" t="n">
        <v>0.511075864631717</v>
      </c>
      <c r="L5" s="1" t="n">
        <v>0.13565842635918</v>
      </c>
      <c r="M5" s="1" t="n">
        <v>0.317102312441661</v>
      </c>
      <c r="N5" s="1" t="n">
        <v>-0.33794665566551</v>
      </c>
      <c r="O5" s="1" t="n">
        <v>0.190028707142252</v>
      </c>
      <c r="P5" s="1" t="n">
        <v>0.0771815019073325</v>
      </c>
      <c r="Q5" s="1" t="n">
        <v>0.484747185919991</v>
      </c>
      <c r="R5" s="1" t="n">
        <v>-0.216170292215999</v>
      </c>
      <c r="S5" s="1" t="n">
        <v>-0.138535801346421</v>
      </c>
      <c r="T5" s="1" t="n">
        <v>0.526771318568945</v>
      </c>
      <c r="U5" s="1" t="n">
        <v>-0.352271129381784</v>
      </c>
    </row>
    <row r="6" customFormat="false" ht="17" hidden="false" customHeight="true" outlineLevel="0" collapsed="false">
      <c r="A6" s="1" t="s">
        <v>4</v>
      </c>
      <c r="D6" s="1" t="n">
        <v>1</v>
      </c>
      <c r="E6" s="1" t="n">
        <v>0.0103767376448439</v>
      </c>
      <c r="F6" s="1" t="n">
        <v>0.0991945875817946</v>
      </c>
      <c r="G6" s="1" t="n">
        <v>-0.154052926134754</v>
      </c>
      <c r="H6" s="1" t="n">
        <v>0.0121012330966561</v>
      </c>
      <c r="I6" s="1" t="n">
        <v>-0.00195790472570752</v>
      </c>
      <c r="J6" s="1" t="n">
        <v>-0.0883526064387325</v>
      </c>
      <c r="K6" s="1" t="n">
        <v>0.058591126874844</v>
      </c>
      <c r="L6" s="1" t="n">
        <v>0.222732513335672</v>
      </c>
      <c r="M6" s="1" t="n">
        <v>0.291786267030891</v>
      </c>
      <c r="N6" s="1" t="n">
        <v>0.214500310847927</v>
      </c>
      <c r="O6" s="1" t="n">
        <v>0.376151267705567</v>
      </c>
      <c r="P6" s="1" t="n">
        <v>0.273842654514283</v>
      </c>
      <c r="Q6" s="1" t="n">
        <v>-0.108778037707928</v>
      </c>
      <c r="R6" s="1" t="n">
        <v>0.129277653893171</v>
      </c>
      <c r="S6" s="1" t="n">
        <v>-0.0527482573110107</v>
      </c>
      <c r="T6" s="1" t="n">
        <v>0.106503622487956</v>
      </c>
      <c r="U6" s="1" t="n">
        <v>-0.196576128992272</v>
      </c>
    </row>
    <row r="7" customFormat="false" ht="17" hidden="false" customHeight="true" outlineLevel="0" collapsed="false">
      <c r="A7" s="1" t="s">
        <v>5</v>
      </c>
      <c r="E7" s="1" t="n">
        <v>1</v>
      </c>
      <c r="F7" s="1" t="n">
        <v>0.685523442398712</v>
      </c>
      <c r="G7" s="1" t="n">
        <v>-0.0184679084641735</v>
      </c>
      <c r="H7" s="1" t="n">
        <v>0.0897708221786562</v>
      </c>
      <c r="I7" s="1" t="n">
        <v>-0.261027535110867</v>
      </c>
      <c r="J7" s="1" t="n">
        <v>-0.332872095602885</v>
      </c>
      <c r="K7" s="1" t="n">
        <v>-0.217632144617307</v>
      </c>
      <c r="L7" s="1" t="n">
        <v>0.261319566404771</v>
      </c>
      <c r="M7" s="1" t="n">
        <v>0.279604585039457</v>
      </c>
      <c r="N7" s="1" t="n">
        <v>0.47122813135829</v>
      </c>
      <c r="O7" s="1" t="n">
        <v>0.251984828116915</v>
      </c>
      <c r="P7" s="1" t="n">
        <v>0.185426505325687</v>
      </c>
      <c r="Q7" s="1" t="n">
        <v>-0.320494651104</v>
      </c>
      <c r="R7" s="1" t="n">
        <v>-0.394392858652124</v>
      </c>
      <c r="S7" s="1" t="n">
        <v>0.125515225282268</v>
      </c>
      <c r="T7" s="1" t="n">
        <v>-0.418655628500371</v>
      </c>
      <c r="U7" s="1" t="n">
        <v>0.138893455345841</v>
      </c>
    </row>
    <row r="8" customFormat="false" ht="17" hidden="false" customHeight="true" outlineLevel="0" collapsed="false">
      <c r="A8" s="1" t="s">
        <v>6</v>
      </c>
      <c r="F8" s="1" t="n">
        <v>1</v>
      </c>
      <c r="G8" s="1" t="n">
        <v>0.416186819245439</v>
      </c>
      <c r="H8" s="1" t="n">
        <v>-0.107662506850415</v>
      </c>
      <c r="I8" s="1" t="n">
        <v>-0.386008387049731</v>
      </c>
      <c r="J8" s="1" t="n">
        <v>-0.655576820615358</v>
      </c>
      <c r="K8" s="1" t="n">
        <v>-0.397508814579837</v>
      </c>
      <c r="L8" s="1" t="n">
        <v>-0.159441692451135</v>
      </c>
      <c r="M8" s="1" t="n">
        <v>0.269040181106933</v>
      </c>
      <c r="N8" s="1" t="n">
        <v>0.805689506085569</v>
      </c>
      <c r="O8" s="1" t="n">
        <v>0.0388250001209219</v>
      </c>
      <c r="P8" s="1" t="n">
        <v>-0.278597460197068</v>
      </c>
      <c r="Q8" s="1" t="n">
        <v>-0.721019256935608</v>
      </c>
      <c r="R8" s="1" t="n">
        <v>-0.303985728924591</v>
      </c>
      <c r="S8" s="1" t="n">
        <v>0.133082084343731</v>
      </c>
      <c r="T8" s="1" t="n">
        <v>-0.544275997932751</v>
      </c>
      <c r="U8" s="1" t="n">
        <v>0.184866028322833</v>
      </c>
    </row>
    <row r="9" customFormat="false" ht="17" hidden="false" customHeight="true" outlineLevel="0" collapsed="false">
      <c r="A9" s="1" t="s">
        <v>7</v>
      </c>
      <c r="G9" s="1" t="n">
        <v>1</v>
      </c>
      <c r="H9" s="1" t="n">
        <v>-0.270401928432679</v>
      </c>
      <c r="I9" s="1" t="n">
        <v>-0.179875051048891</v>
      </c>
      <c r="J9" s="1" t="n">
        <v>-0.379413757633835</v>
      </c>
      <c r="K9" s="1" t="n">
        <v>-0.108988055449411</v>
      </c>
      <c r="L9" s="1" t="n">
        <v>-0.644039679477619</v>
      </c>
      <c r="M9" s="1" t="n">
        <v>0.0545561071942988</v>
      </c>
      <c r="N9" s="1" t="n">
        <v>0.476899679996336</v>
      </c>
      <c r="O9" s="1" t="n">
        <v>-0.232312150991965</v>
      </c>
      <c r="P9" s="1" t="n">
        <v>-0.728800191043903</v>
      </c>
      <c r="Q9" s="1" t="n">
        <v>-0.624044298111037</v>
      </c>
      <c r="R9" s="1" t="n">
        <v>0.0394519649741487</v>
      </c>
      <c r="S9" s="1" t="n">
        <v>0.0398068721535486</v>
      </c>
      <c r="T9" s="1" t="n">
        <v>-0.294264890263249</v>
      </c>
      <c r="U9" s="1" t="n">
        <v>0.284099190400963</v>
      </c>
    </row>
    <row r="10" customFormat="false" ht="17" hidden="false" customHeight="true" outlineLevel="0" collapsed="false">
      <c r="A10" s="1" t="s">
        <v>8</v>
      </c>
      <c r="H10" s="1" t="n">
        <v>1</v>
      </c>
      <c r="I10" s="1" t="n">
        <v>-0.254864389673601</v>
      </c>
      <c r="J10" s="1" t="n">
        <v>0.371751187128394</v>
      </c>
      <c r="K10" s="1" t="n">
        <v>-0.0039272299234455</v>
      </c>
      <c r="L10" s="1" t="n">
        <v>0.259285753952355</v>
      </c>
      <c r="M10" s="1" t="n">
        <v>-0.461692972923275</v>
      </c>
      <c r="N10" s="1" t="n">
        <v>-0.353962219511519</v>
      </c>
      <c r="O10" s="1" t="n">
        <v>0.0726073775254106</v>
      </c>
      <c r="P10" s="1" t="n">
        <v>0.411569602323842</v>
      </c>
      <c r="Q10" s="1" t="n">
        <v>0.274293361069226</v>
      </c>
      <c r="R10" s="1" t="n">
        <v>0.380410728235965</v>
      </c>
      <c r="S10" s="1" t="n">
        <v>0.288366697599119</v>
      </c>
      <c r="T10" s="1" t="n">
        <v>-0.120647240533031</v>
      </c>
      <c r="U10" s="1" t="n">
        <v>0.13814359135412</v>
      </c>
    </row>
    <row r="11" customFormat="false" ht="17" hidden="false" customHeight="true" outlineLevel="0" collapsed="false">
      <c r="A11" s="1" t="s">
        <v>9</v>
      </c>
      <c r="I11" s="1" t="n">
        <v>1</v>
      </c>
      <c r="J11" s="1" t="n">
        <v>0.0310262633757218</v>
      </c>
      <c r="K11" s="1" t="n">
        <v>0.292337160093687</v>
      </c>
      <c r="L11" s="1" t="n">
        <v>0.142926233253562</v>
      </c>
      <c r="M11" s="1" t="n">
        <v>0.208358425205161</v>
      </c>
      <c r="N11" s="1" t="n">
        <v>-0.410917366941544</v>
      </c>
      <c r="O11" s="1" t="n">
        <v>0.136563899698369</v>
      </c>
      <c r="P11" s="1" t="n">
        <v>0.171217087198028</v>
      </c>
      <c r="Q11" s="1" t="n">
        <v>0.329356907397021</v>
      </c>
      <c r="R11" s="1" t="n">
        <v>-0.168065097532564</v>
      </c>
      <c r="S11" s="1" t="n">
        <v>-0.183917416653221</v>
      </c>
      <c r="T11" s="1" t="n">
        <v>0.537004818103412</v>
      </c>
      <c r="U11" s="1" t="n">
        <v>-0.564381371459842</v>
      </c>
    </row>
    <row r="12" customFormat="false" ht="17" hidden="false" customHeight="true" outlineLevel="0" collapsed="false">
      <c r="A12" s="1" t="s">
        <v>10</v>
      </c>
      <c r="J12" s="1" t="n">
        <v>1</v>
      </c>
      <c r="K12" s="1" t="n">
        <v>0.368520277654066</v>
      </c>
      <c r="L12" s="1" t="n">
        <v>0.227019148446601</v>
      </c>
      <c r="M12" s="1" t="n">
        <v>-0.29419071385114</v>
      </c>
      <c r="N12" s="1" t="n">
        <v>-0.592576846174682</v>
      </c>
      <c r="O12" s="1" t="n">
        <v>0.0990055174620129</v>
      </c>
      <c r="P12" s="1" t="n">
        <v>0.281039020707056</v>
      </c>
      <c r="Q12" s="1" t="n">
        <v>0.71931148460583</v>
      </c>
      <c r="R12" s="1" t="n">
        <v>0.322394546225751</v>
      </c>
      <c r="S12" s="1" t="n">
        <v>-0.013552482867699</v>
      </c>
      <c r="T12" s="1" t="n">
        <v>0.369315417374567</v>
      </c>
      <c r="U12" s="1" t="n">
        <v>-0.0264646213219366</v>
      </c>
    </row>
    <row r="13" customFormat="false" ht="17" hidden="false" customHeight="true" outlineLevel="0" collapsed="false">
      <c r="A13" s="1" t="s">
        <v>11</v>
      </c>
      <c r="K13" s="1" t="n">
        <v>1</v>
      </c>
      <c r="L13" s="1" t="n">
        <v>0.18656677335763</v>
      </c>
      <c r="M13" s="1" t="n">
        <v>0.125534709122835</v>
      </c>
      <c r="N13" s="1" t="n">
        <v>-0.168125788090713</v>
      </c>
      <c r="O13" s="1" t="n">
        <v>-0.00314168755285322</v>
      </c>
      <c r="P13" s="1" t="n">
        <v>-0.0744574112046931</v>
      </c>
      <c r="Q13" s="1" t="n">
        <v>0.542902858290829</v>
      </c>
      <c r="R13" s="1" t="n">
        <v>-0.0440049855944842</v>
      </c>
      <c r="S13" s="1" t="n">
        <v>-0.0748448822260932</v>
      </c>
      <c r="T13" s="1" t="n">
        <v>0.453229067267676</v>
      </c>
      <c r="U13" s="1" t="n">
        <v>-0.274621026203768</v>
      </c>
    </row>
    <row r="14" customFormat="false" ht="17" hidden="false" customHeight="true" outlineLevel="0" collapsed="false">
      <c r="A14" s="1" t="s">
        <v>12</v>
      </c>
      <c r="L14" s="1" t="n">
        <v>1</v>
      </c>
      <c r="M14" s="1" t="n">
        <v>0.134550222079</v>
      </c>
      <c r="N14" s="1" t="n">
        <v>-0.325510123731567</v>
      </c>
      <c r="O14" s="1" t="n">
        <v>0.190511815541626</v>
      </c>
      <c r="P14" s="1" t="n">
        <v>0.805081679408355</v>
      </c>
      <c r="Q14" s="1" t="n">
        <v>0.513377573363281</v>
      </c>
      <c r="R14" s="1" t="n">
        <v>0.00571782974718298</v>
      </c>
      <c r="S14" s="1" t="n">
        <v>0.0180718958455174</v>
      </c>
      <c r="T14" s="1" t="n">
        <v>0.155281500302777</v>
      </c>
      <c r="U14" s="1" t="n">
        <v>-0.352700049328246</v>
      </c>
    </row>
    <row r="15" customFormat="false" ht="17" hidden="false" customHeight="true" outlineLevel="0" collapsed="false">
      <c r="A15" s="1" t="s">
        <v>13</v>
      </c>
      <c r="M15" s="1" t="n">
        <v>1</v>
      </c>
      <c r="N15" s="1" t="n">
        <v>0.341223739756912</v>
      </c>
      <c r="O15" s="1" t="n">
        <v>0.176535169383118</v>
      </c>
      <c r="P15" s="1" t="n">
        <v>-0.00156468178227007</v>
      </c>
      <c r="Q15" s="1" t="n">
        <v>-0.217480616098665</v>
      </c>
      <c r="R15" s="1" t="n">
        <v>-0.540940543887805</v>
      </c>
      <c r="S15" s="1" t="n">
        <v>0.130186699213403</v>
      </c>
      <c r="T15" s="1" t="n">
        <v>0.19583655614858</v>
      </c>
      <c r="U15" s="1" t="n">
        <v>-0.257393861253969</v>
      </c>
    </row>
    <row r="16" customFormat="false" ht="17" hidden="false" customHeight="true" outlineLevel="0" collapsed="false">
      <c r="A16" s="1" t="s">
        <v>14</v>
      </c>
      <c r="N16" s="1" t="n">
        <v>1</v>
      </c>
      <c r="O16" s="1" t="n">
        <v>0.0094707368433995</v>
      </c>
      <c r="P16" s="1" t="n">
        <v>-0.50925501188041</v>
      </c>
      <c r="Q16" s="1" t="n">
        <v>-0.700838241177043</v>
      </c>
      <c r="R16" s="1" t="n">
        <v>-0.30121698472048</v>
      </c>
      <c r="S16" s="1" t="n">
        <v>0.0700387777748077</v>
      </c>
      <c r="T16" s="1" t="n">
        <v>-0.345456916016093</v>
      </c>
      <c r="U16" s="1" t="n">
        <v>0.229380598645851</v>
      </c>
    </row>
    <row r="17" customFormat="false" ht="17" hidden="false" customHeight="true" outlineLevel="0" collapsed="false">
      <c r="A17" s="1" t="s">
        <v>15</v>
      </c>
      <c r="O17" s="1" t="n">
        <v>1</v>
      </c>
      <c r="P17" s="1" t="n">
        <v>0.313507277717442</v>
      </c>
      <c r="Q17" s="1" t="n">
        <v>-0.0951044423367118</v>
      </c>
      <c r="R17" s="1" t="n">
        <v>0.0411966095301305</v>
      </c>
      <c r="S17" s="1" t="n">
        <v>-0.224808822140902</v>
      </c>
      <c r="T17" s="1" t="n">
        <v>-0.0937018534229551</v>
      </c>
      <c r="U17" s="1" t="n">
        <v>-0.164263339497059</v>
      </c>
    </row>
    <row r="18" customFormat="false" ht="17" hidden="false" customHeight="true" outlineLevel="0" collapsed="false">
      <c r="A18" s="1" t="s">
        <v>16</v>
      </c>
      <c r="P18" s="1" t="n">
        <v>1</v>
      </c>
      <c r="Q18" s="1" t="n">
        <v>0.442526849583179</v>
      </c>
      <c r="R18" s="1" t="n">
        <v>0.137759266759215</v>
      </c>
      <c r="S18" s="1" t="n">
        <v>-0.0127669268161085</v>
      </c>
      <c r="T18" s="1" t="n">
        <v>0.135829592915978</v>
      </c>
      <c r="U18" s="1" t="n">
        <v>-0.278007795440804</v>
      </c>
    </row>
    <row r="19" customFormat="false" ht="17" hidden="false" customHeight="true" outlineLevel="0" collapsed="false">
      <c r="A19" s="1" t="s">
        <v>17</v>
      </c>
      <c r="Q19" s="1" t="n">
        <v>1</v>
      </c>
      <c r="R19" s="1" t="n">
        <v>0.176905891075829</v>
      </c>
      <c r="S19" s="1" t="n">
        <v>-0.0377415482677057</v>
      </c>
      <c r="T19" s="1" t="n">
        <v>0.548025837457918</v>
      </c>
      <c r="U19" s="1" t="n">
        <v>-0.298543634886359</v>
      </c>
    </row>
    <row r="20" customFormat="false" ht="17" hidden="false" customHeight="true" outlineLevel="0" collapsed="false">
      <c r="A20" s="1" t="s">
        <v>18</v>
      </c>
      <c r="R20" s="1" t="n">
        <v>1</v>
      </c>
      <c r="S20" s="1" t="n">
        <v>0.0338478963948922</v>
      </c>
      <c r="T20" s="1" t="n">
        <v>0.0472838319431207</v>
      </c>
      <c r="U20" s="1" t="n">
        <v>0.139260989071399</v>
      </c>
    </row>
    <row r="21" customFormat="false" ht="17" hidden="false" customHeight="true" outlineLevel="0" collapsed="false">
      <c r="A21" s="1" t="s">
        <v>19</v>
      </c>
      <c r="S21" s="1" t="n">
        <v>1</v>
      </c>
      <c r="T21" s="1" t="n">
        <v>0.107426802693082</v>
      </c>
      <c r="U21" s="1" t="n">
        <v>0.0769447558580098</v>
      </c>
    </row>
    <row r="22" customFormat="false" ht="17" hidden="false" customHeight="true" outlineLevel="0" collapsed="false">
      <c r="A22" s="1" t="s">
        <v>20</v>
      </c>
      <c r="T22" s="1" t="n">
        <v>1</v>
      </c>
      <c r="U22" s="1" t="n">
        <v>-0.311420363810227</v>
      </c>
    </row>
    <row r="23" customFormat="false" ht="17" hidden="false" customHeight="true" outlineLevel="0" collapsed="false">
      <c r="A23" s="1" t="s">
        <v>21</v>
      </c>
      <c r="U23" s="1" t="n">
        <v>1</v>
      </c>
    </row>
    <row r="24" customFormat="false" ht="17" hidden="false" customHeight="true" outlineLevel="0" collapsed="false">
      <c r="A24" s="4" t="s">
        <v>22</v>
      </c>
    </row>
    <row r="25" customFormat="false" ht="17" hidden="false" customHeight="true" outlineLevel="0" collapsed="false"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 t="s">
        <v>8</v>
      </c>
      <c r="I25" s="1" t="s">
        <v>9</v>
      </c>
      <c r="J25" s="1" t="s">
        <v>10</v>
      </c>
      <c r="K25" s="1" t="s">
        <v>11</v>
      </c>
      <c r="L25" s="1" t="s">
        <v>12</v>
      </c>
      <c r="M25" s="1" t="s">
        <v>13</v>
      </c>
      <c r="N25" s="1" t="s">
        <v>14</v>
      </c>
      <c r="O25" s="1" t="s">
        <v>15</v>
      </c>
      <c r="P25" s="1" t="s">
        <v>16</v>
      </c>
      <c r="Q25" s="1" t="s">
        <v>17</v>
      </c>
      <c r="R25" s="1" t="s">
        <v>18</v>
      </c>
      <c r="S25" s="1" t="s">
        <v>19</v>
      </c>
      <c r="T25" s="1" t="s">
        <v>20</v>
      </c>
      <c r="U25" s="1" t="s">
        <v>21</v>
      </c>
    </row>
    <row r="26" customFormat="false" ht="17" hidden="false" customHeight="true" outlineLevel="0" collapsed="false">
      <c r="A26" s="1" t="s">
        <v>23</v>
      </c>
      <c r="B26" s="1" t="n">
        <v>-0.489146773569066</v>
      </c>
      <c r="C26" s="1" t="n">
        <v>-0.0982756437976421</v>
      </c>
      <c r="D26" s="1" t="n">
        <v>0.295130373091008</v>
      </c>
      <c r="E26" s="1" t="n">
        <v>0.454066692824372</v>
      </c>
      <c r="F26" s="1" t="n">
        <v>0.273855329661985</v>
      </c>
      <c r="G26" s="1" t="n">
        <v>-0.318604570783353</v>
      </c>
      <c r="H26" s="1" t="n">
        <v>0.0529902756829528</v>
      </c>
      <c r="I26" s="1" t="n">
        <v>-0.32665540244729</v>
      </c>
      <c r="J26" s="1" t="n">
        <v>0.0688404733326471</v>
      </c>
      <c r="K26" s="1" t="n">
        <v>4.39132324286099E-005</v>
      </c>
      <c r="L26" s="1" t="n">
        <v>0.368605994602092</v>
      </c>
      <c r="M26" s="1" t="n">
        <v>0.295267054199797</v>
      </c>
      <c r="N26" s="1" t="n">
        <v>0.287420145260592</v>
      </c>
      <c r="O26" s="1" t="n">
        <v>-0.00583559982654415</v>
      </c>
      <c r="P26" s="1" t="n">
        <v>0.29640632894978</v>
      </c>
      <c r="Q26" s="1" t="n">
        <v>0.0918317885467821</v>
      </c>
      <c r="R26" s="1" t="n">
        <v>-0.316591268392802</v>
      </c>
      <c r="S26" s="1" t="n">
        <v>0.0595322294821302</v>
      </c>
      <c r="T26" s="1" t="n">
        <v>-0.0829681801340336</v>
      </c>
      <c r="U26" s="1" t="n">
        <v>-0.0275339229291348</v>
      </c>
    </row>
    <row r="27" customFormat="false" ht="17" hidden="false" customHeight="true" outlineLevel="0" collapsed="false">
      <c r="A27" s="1" t="s">
        <v>24</v>
      </c>
      <c r="B27" s="1" t="n">
        <v>-0.133320723998627</v>
      </c>
      <c r="C27" s="1" t="n">
        <v>-0.457594093861598</v>
      </c>
      <c r="D27" s="1" t="n">
        <v>-0.29899285606955</v>
      </c>
      <c r="E27" s="1" t="n">
        <v>-0.358914233471582</v>
      </c>
      <c r="F27" s="1" t="n">
        <v>-0.252550905364032</v>
      </c>
      <c r="G27" s="1" t="n">
        <v>0.139503055930777</v>
      </c>
      <c r="H27" s="1" t="n">
        <v>0.362966209517345</v>
      </c>
      <c r="I27" s="1" t="n">
        <v>-0.219643696013895</v>
      </c>
      <c r="J27" s="1" t="n">
        <v>0.108085748467106</v>
      </c>
      <c r="K27" s="1" t="n">
        <v>-0.239071447525516</v>
      </c>
      <c r="L27" s="1" t="n">
        <v>-0.259756824502246</v>
      </c>
      <c r="M27" s="1" t="n">
        <v>-0.689921845984011</v>
      </c>
      <c r="N27" s="1" t="n">
        <v>-0.32720953025532</v>
      </c>
      <c r="O27" s="1" t="n">
        <v>-0.361855539658635</v>
      </c>
      <c r="P27" s="1" t="n">
        <v>-0.0488013288066787</v>
      </c>
      <c r="Q27" s="1" t="n">
        <v>0.0427891042765903</v>
      </c>
      <c r="R27" s="1" t="n">
        <v>0.567723655061234</v>
      </c>
      <c r="S27" s="1" t="n">
        <v>0.142090606969506</v>
      </c>
      <c r="T27" s="1" t="n">
        <v>-0.149025047264036</v>
      </c>
      <c r="U27" s="1" t="n">
        <v>0.42209150017731</v>
      </c>
    </row>
    <row r="28" customFormat="false" ht="17" hidden="false" customHeight="true" outlineLevel="0" collapsed="false">
      <c r="A28" s="1" t="s">
        <v>25</v>
      </c>
      <c r="B28" s="1" t="n">
        <v>0.0441141872989219</v>
      </c>
      <c r="C28" s="1" t="n">
        <v>-0.273823199122413</v>
      </c>
      <c r="D28" s="1" t="n">
        <v>-0.346552284628054</v>
      </c>
      <c r="E28" s="1" t="n">
        <v>-0.331879564991848</v>
      </c>
      <c r="F28" s="1" t="n">
        <v>-0.386065278107813</v>
      </c>
      <c r="G28" s="1" t="n">
        <v>-0.0947103366052143</v>
      </c>
      <c r="H28" s="1" t="n">
        <v>0.502667400735988</v>
      </c>
      <c r="I28" s="1" t="n">
        <v>-0.146647161131799</v>
      </c>
      <c r="J28" s="1" t="n">
        <v>0.311559953219033</v>
      </c>
      <c r="K28" s="1" t="n">
        <v>-0.27036219145107</v>
      </c>
      <c r="L28" s="1" t="n">
        <v>-0.127140341240243</v>
      </c>
      <c r="M28" s="1" t="n">
        <v>-0.828761081915326</v>
      </c>
      <c r="N28" s="1" t="n">
        <v>-0.4939006310479</v>
      </c>
      <c r="O28" s="1" t="n">
        <v>-0.0961174895076408</v>
      </c>
      <c r="P28" s="1" t="n">
        <v>0.12427245246229</v>
      </c>
      <c r="Q28" s="1" t="n">
        <v>0.190248521306383</v>
      </c>
      <c r="R28" s="1" t="n">
        <v>0.59295380471869</v>
      </c>
      <c r="S28" s="1" t="n">
        <v>0.0646589247644253</v>
      </c>
      <c r="T28" s="1" t="n">
        <v>-0.0928995596815839</v>
      </c>
      <c r="U28" s="1" t="n">
        <v>0.352646031228971</v>
      </c>
    </row>
    <row r="29" customFormat="false" ht="17" hidden="false" customHeight="true" outlineLevel="0" collapsed="false">
      <c r="A29" s="1" t="s">
        <v>26</v>
      </c>
      <c r="B29" s="1" t="n">
        <v>0.151048006767514</v>
      </c>
      <c r="C29" s="1" t="n">
        <v>0.279489621501959</v>
      </c>
      <c r="D29" s="1" t="n">
        <v>-0.0265542167679267</v>
      </c>
      <c r="E29" s="1" t="n">
        <v>-0.362041668771146</v>
      </c>
      <c r="F29" s="1" t="n">
        <v>-0.390417681098636</v>
      </c>
      <c r="G29" s="1" t="n">
        <v>-0.206289206952292</v>
      </c>
      <c r="H29" s="1" t="n">
        <v>-0.031489667210003</v>
      </c>
      <c r="I29" s="1" t="n">
        <v>0.498891383651285</v>
      </c>
      <c r="J29" s="1" t="n">
        <v>0.196275462949013</v>
      </c>
      <c r="K29" s="1" t="n">
        <v>0.0544120679855697</v>
      </c>
      <c r="L29" s="1" t="n">
        <v>0.105907784332228</v>
      </c>
      <c r="M29" s="1" t="n">
        <v>-0.11574748344689</v>
      </c>
      <c r="N29" s="1" t="n">
        <v>-0.470963602269792</v>
      </c>
      <c r="O29" s="1" t="n">
        <v>-0.0914152976274721</v>
      </c>
      <c r="P29" s="1" t="n">
        <v>0.192812581230468</v>
      </c>
      <c r="Q29" s="1" t="n">
        <v>0.349425907522887</v>
      </c>
      <c r="R29" s="1" t="n">
        <v>0.0738312495208654</v>
      </c>
      <c r="S29" s="1" t="n">
        <v>-0.188135344656693</v>
      </c>
      <c r="T29" s="1" t="n">
        <v>0.220884926849862</v>
      </c>
      <c r="U29" s="1" t="n">
        <v>-0.357989786368729</v>
      </c>
    </row>
    <row r="30" customFormat="false" ht="17" hidden="false" customHeight="true" outlineLevel="0" collapsed="false">
      <c r="A30" s="1" t="s">
        <v>27</v>
      </c>
      <c r="B30" s="1" t="n">
        <v>0.0340186953744186</v>
      </c>
      <c r="C30" s="1" t="n">
        <v>0.140602507747995</v>
      </c>
      <c r="D30" s="1" t="n">
        <v>0.374645855326865</v>
      </c>
      <c r="E30" s="1" t="n">
        <v>-0.319115717453433</v>
      </c>
      <c r="F30" s="1" t="n">
        <v>-0.460127896545229</v>
      </c>
      <c r="G30" s="1" t="n">
        <v>-0.313629449134412</v>
      </c>
      <c r="H30" s="1" t="n">
        <v>0.189098187522818</v>
      </c>
      <c r="I30" s="1" t="n">
        <v>-0.00944528237423349</v>
      </c>
      <c r="J30" s="1" t="n">
        <v>0.404435526523657</v>
      </c>
      <c r="K30" s="1" t="n">
        <v>0.192879221293643</v>
      </c>
      <c r="L30" s="1" t="n">
        <v>0.19169433625233</v>
      </c>
      <c r="M30" s="1" t="n">
        <v>-0.234934516229866</v>
      </c>
      <c r="N30" s="1" t="n">
        <v>-0.299637055537509</v>
      </c>
      <c r="O30" s="1" t="n">
        <v>0.1291426342783</v>
      </c>
      <c r="P30" s="1" t="n">
        <v>0.294195140767407</v>
      </c>
      <c r="Q30" s="1" t="n">
        <v>0.402106934719681</v>
      </c>
      <c r="R30" s="1" t="n">
        <v>0.425698497061527</v>
      </c>
      <c r="S30" s="1" t="n">
        <v>-0.0599262706892173</v>
      </c>
      <c r="T30" s="1" t="n">
        <v>0.37629474558366</v>
      </c>
      <c r="U30" s="1" t="n">
        <v>0.160967167065211</v>
      </c>
    </row>
    <row r="31" customFormat="false" ht="17" hidden="false" customHeight="true" outlineLevel="0" collapsed="false">
      <c r="A31" s="1" t="s">
        <v>28</v>
      </c>
      <c r="B31" s="1" t="n">
        <v>0.453535285526381</v>
      </c>
      <c r="C31" s="1" t="n">
        <v>-0.159723380115011</v>
      </c>
      <c r="D31" s="1" t="n">
        <v>0.0539215663939638</v>
      </c>
      <c r="E31" s="1" t="n">
        <v>0.0435081485081795</v>
      </c>
      <c r="F31" s="1" t="n">
        <v>-0.249855064819507</v>
      </c>
      <c r="G31" s="1" t="n">
        <v>-0.531753400073385</v>
      </c>
      <c r="H31" s="1" t="n">
        <v>0.15479917182889</v>
      </c>
      <c r="I31" s="1" t="n">
        <v>0.0806008808893</v>
      </c>
      <c r="J31" s="1" t="n">
        <v>0.0234685324036585</v>
      </c>
      <c r="K31" s="1" t="n">
        <v>-0.169955057922757</v>
      </c>
      <c r="L31" s="1" t="n">
        <v>0.451698843028653</v>
      </c>
      <c r="M31" s="1" t="n">
        <v>-0.0990832087328508</v>
      </c>
      <c r="N31" s="1" t="n">
        <v>-0.317603813502265</v>
      </c>
      <c r="O31" s="1" t="n">
        <v>0.349985372446214</v>
      </c>
      <c r="P31" s="1" t="n">
        <v>0.555876847387716</v>
      </c>
      <c r="Q31" s="1" t="n">
        <v>0.131621730622566</v>
      </c>
      <c r="R31" s="1" t="n">
        <v>0.136933461155543</v>
      </c>
      <c r="S31" s="1" t="n">
        <v>-0.022390711827622</v>
      </c>
      <c r="T31" s="1" t="n">
        <v>0.0766513814726935</v>
      </c>
      <c r="U31" s="1" t="n">
        <v>-0.1040099127834</v>
      </c>
    </row>
    <row r="32" customFormat="false" ht="17" hidden="false" customHeight="true" outlineLevel="0" collapsed="false">
      <c r="A32" s="1" t="s">
        <v>29</v>
      </c>
      <c r="B32" s="1" t="n">
        <v>-0.10712155417518</v>
      </c>
      <c r="C32" s="1" t="n">
        <v>-0.386059890022193</v>
      </c>
      <c r="D32" s="1" t="n">
        <v>0.0697959034384933</v>
      </c>
      <c r="E32" s="1" t="n">
        <v>0.202373779901836</v>
      </c>
      <c r="F32" s="1" t="n">
        <v>0.180247683187424</v>
      </c>
      <c r="G32" s="1" t="n">
        <v>-0.0722009795821867</v>
      </c>
      <c r="H32" s="1" t="n">
        <v>0.294186641889478</v>
      </c>
      <c r="I32" s="1" t="n">
        <v>-0.577798860549677</v>
      </c>
      <c r="J32" s="1" t="n">
        <v>-0.0445637217541859</v>
      </c>
      <c r="K32" s="1" t="n">
        <v>-0.251409355741465</v>
      </c>
      <c r="L32" s="1" t="n">
        <v>0.308575127494681</v>
      </c>
      <c r="M32" s="1" t="n">
        <v>0.0347675820882711</v>
      </c>
      <c r="N32" s="1" t="n">
        <v>0.0939908354061502</v>
      </c>
      <c r="O32" s="1" t="n">
        <v>0.14328625046568</v>
      </c>
      <c r="P32" s="1" t="n">
        <v>0.269981835759672</v>
      </c>
      <c r="Q32" s="1" t="n">
        <v>-0.130000117175986</v>
      </c>
      <c r="R32" s="1" t="n">
        <v>0.194399648788879</v>
      </c>
      <c r="S32" s="1" t="n">
        <v>0.334382853172122</v>
      </c>
      <c r="T32" s="1" t="n">
        <v>-0.334802584364736</v>
      </c>
      <c r="U32" s="1" t="n">
        <v>0.189773965301663</v>
      </c>
    </row>
    <row r="33" customFormat="false" ht="17" hidden="false" customHeight="true" outlineLevel="0" collapsed="false">
      <c r="A33" s="1" t="s">
        <v>30</v>
      </c>
      <c r="B33" s="1" t="n">
        <v>0.134498206230556</v>
      </c>
      <c r="C33" s="1" t="n">
        <v>0.127889273053764</v>
      </c>
      <c r="D33" s="1" t="n">
        <v>0.358508708606862</v>
      </c>
      <c r="E33" s="1" t="n">
        <v>0.419065892020508</v>
      </c>
      <c r="F33" s="1" t="n">
        <v>0.562965471975745</v>
      </c>
      <c r="G33" s="1" t="n">
        <v>0.244522177177562</v>
      </c>
      <c r="H33" s="1" t="n">
        <v>-0.536335169106</v>
      </c>
      <c r="I33" s="1" t="n">
        <v>0.159593911939628</v>
      </c>
      <c r="J33" s="1" t="n">
        <v>-0.582691851990094</v>
      </c>
      <c r="K33" s="1" t="n">
        <v>0.0472969309298894</v>
      </c>
      <c r="L33" s="1" t="n">
        <v>-0.0241849858427463</v>
      </c>
      <c r="M33" s="1" t="n">
        <v>0.824799772690489</v>
      </c>
      <c r="N33" s="1" t="n">
        <v>0.641459106270503</v>
      </c>
      <c r="O33" s="1" t="n">
        <v>0.222133001621753</v>
      </c>
      <c r="P33" s="1" t="n">
        <v>-0.18730707631383</v>
      </c>
      <c r="Q33" s="1" t="n">
        <v>-0.505140623594199</v>
      </c>
      <c r="R33" s="1" t="n">
        <v>-0.591688188959968</v>
      </c>
      <c r="S33" s="1" t="n">
        <v>-0.0506983742619752</v>
      </c>
      <c r="T33" s="1" t="n">
        <v>-0.0545770708020382</v>
      </c>
      <c r="U33" s="1" t="n">
        <v>-0.282963459979456</v>
      </c>
    </row>
    <row r="34" customFormat="false" ht="17" hidden="false" customHeight="true" outlineLevel="0" collapsed="false">
      <c r="A34" s="1" t="s">
        <v>31</v>
      </c>
      <c r="B34" s="1" t="n">
        <v>-0.210478679753996</v>
      </c>
      <c r="C34" s="1" t="n">
        <v>-0.624441722923677</v>
      </c>
      <c r="D34" s="1" t="n">
        <v>0.525122999358326</v>
      </c>
      <c r="E34" s="1" t="n">
        <v>0.169986656841009</v>
      </c>
      <c r="F34" s="1" t="n">
        <v>0.508653849669452</v>
      </c>
      <c r="G34" s="1" t="n">
        <v>0.190834959599388</v>
      </c>
      <c r="H34" s="1" t="n">
        <v>0.0785913602702259</v>
      </c>
      <c r="I34" s="1" t="n">
        <v>-0.345448900473532</v>
      </c>
      <c r="J34" s="1" t="n">
        <v>-0.478045903791081</v>
      </c>
      <c r="K34" s="1" t="n">
        <v>-0.453664005009589</v>
      </c>
      <c r="L34" s="1" t="n">
        <v>-0.0554963813839249</v>
      </c>
      <c r="M34" s="1" t="n">
        <v>-0.0628797194114084</v>
      </c>
      <c r="N34" s="1" t="n">
        <v>0.418851068536929</v>
      </c>
      <c r="O34" s="1" t="n">
        <v>0.125546401481936</v>
      </c>
      <c r="P34" s="1" t="n">
        <v>0.0658805087646655</v>
      </c>
      <c r="Q34" s="1" t="n">
        <v>-0.581172087424618</v>
      </c>
      <c r="R34" s="1" t="n">
        <v>0.195577633380058</v>
      </c>
      <c r="S34" s="1" t="n">
        <v>-0.0696265485789303</v>
      </c>
      <c r="T34" s="1" t="n">
        <v>-0.469394867242572</v>
      </c>
      <c r="U34" s="1" t="n">
        <v>0.0212967858166912</v>
      </c>
    </row>
    <row r="35" customFormat="false" ht="17" hidden="false" customHeight="true" outlineLevel="0" collapsed="false">
      <c r="A35" s="1" t="s">
        <v>32</v>
      </c>
      <c r="B35" s="1" t="n">
        <v>0.0442570805095827</v>
      </c>
      <c r="C35" s="1" t="n">
        <v>0.31407594433028</v>
      </c>
      <c r="D35" s="1" t="n">
        <v>0.17921911712269</v>
      </c>
      <c r="E35" s="1" t="n">
        <v>0.0238115019286921</v>
      </c>
      <c r="F35" s="1" t="n">
        <v>-0.328854413457529</v>
      </c>
      <c r="G35" s="1" t="n">
        <v>-0.674115627137798</v>
      </c>
      <c r="H35" s="1" t="n">
        <v>0.113784610734173</v>
      </c>
      <c r="I35" s="1" t="n">
        <v>0.200210858533425</v>
      </c>
      <c r="J35" s="1" t="n">
        <v>0.391802264182577</v>
      </c>
      <c r="K35" s="1" t="n">
        <v>0.378973551920044</v>
      </c>
      <c r="L35" s="1" t="n">
        <v>0.752282483221852</v>
      </c>
      <c r="M35" s="1" t="n">
        <v>0.1376046210315</v>
      </c>
      <c r="N35" s="1" t="n">
        <v>-0.394461009046441</v>
      </c>
      <c r="O35" s="1" t="n">
        <v>0.133495577241502</v>
      </c>
      <c r="P35" s="1" t="n">
        <v>0.614204408732491</v>
      </c>
      <c r="Q35" s="1" t="n">
        <v>0.67125359692972</v>
      </c>
      <c r="R35" s="1" t="n">
        <v>-0.107711183886735</v>
      </c>
      <c r="S35" s="1" t="n">
        <v>-0.179291149549627</v>
      </c>
      <c r="T35" s="1" t="n">
        <v>0.26295728770537</v>
      </c>
      <c r="U35" s="1" t="n">
        <v>-0.582648067062061</v>
      </c>
    </row>
    <row r="36" customFormat="false" ht="17" hidden="false" customHeight="true" outlineLevel="0" collapsed="false">
      <c r="A36" s="1" t="s">
        <v>33</v>
      </c>
      <c r="B36" s="1" t="n">
        <v>-0.383916711932028</v>
      </c>
      <c r="C36" s="1" t="n">
        <v>-0.278915838054302</v>
      </c>
      <c r="D36" s="1" t="n">
        <v>0.267912174580931</v>
      </c>
      <c r="E36" s="1" t="n">
        <v>0.615650646271629</v>
      </c>
      <c r="F36" s="1" t="n">
        <v>0.493623198330784</v>
      </c>
      <c r="G36" s="1" t="n">
        <v>-0.14749402577914</v>
      </c>
      <c r="H36" s="1" t="n">
        <v>0.0934381370788249</v>
      </c>
      <c r="I36" s="1" t="n">
        <v>-0.536853673045985</v>
      </c>
      <c r="J36" s="1" t="n">
        <v>-0.0729066391283468</v>
      </c>
      <c r="K36" s="1" t="n">
        <v>-0.107168843629827</v>
      </c>
      <c r="L36" s="1" t="n">
        <v>0.272533762112956</v>
      </c>
      <c r="M36" s="1" t="n">
        <v>0.190342328117355</v>
      </c>
      <c r="N36" s="1" t="n">
        <v>0.498171856055031</v>
      </c>
      <c r="O36" s="1" t="n">
        <v>0.0876077494332278</v>
      </c>
      <c r="P36" s="1" t="n">
        <v>0.178752056028098</v>
      </c>
      <c r="Q36" s="1" t="n">
        <v>-0.131337988263505</v>
      </c>
      <c r="R36" s="1" t="n">
        <v>-0.227402417765006</v>
      </c>
      <c r="S36" s="1" t="n">
        <v>-0.00593122105204217</v>
      </c>
      <c r="T36" s="1" t="n">
        <v>-0.333365250844337</v>
      </c>
      <c r="U36" s="1" t="n">
        <v>0.188095087714733</v>
      </c>
    </row>
    <row r="37" customFormat="false" ht="17" hidden="false" customHeight="true" outlineLevel="0" collapsed="false">
      <c r="A37" s="1" t="s">
        <v>34</v>
      </c>
      <c r="B37" s="1" t="n">
        <v>0.308056143738147</v>
      </c>
      <c r="C37" s="1" t="n">
        <v>0.331933259556699</v>
      </c>
      <c r="D37" s="1" t="n">
        <v>0.14790658444067</v>
      </c>
      <c r="E37" s="1" t="n">
        <v>-0.0594062807676785</v>
      </c>
      <c r="F37" s="1" t="n">
        <v>0.179861189410591</v>
      </c>
      <c r="G37" s="1" t="n">
        <v>0.366843683932492</v>
      </c>
      <c r="H37" s="1" t="n">
        <v>-0.611092398265138</v>
      </c>
      <c r="I37" s="1" t="n">
        <v>0.49554822481503</v>
      </c>
      <c r="J37" s="1" t="n">
        <v>-0.431251516069851</v>
      </c>
      <c r="K37" s="1" t="n">
        <v>0.0684877155815139</v>
      </c>
      <c r="L37" s="1" t="n">
        <v>-0.3499910901127</v>
      </c>
      <c r="M37" s="1" t="n">
        <v>0.623172655158291</v>
      </c>
      <c r="N37" s="1" t="n">
        <v>0.329385534035774</v>
      </c>
      <c r="O37" s="1" t="n">
        <v>0.0222354141717741</v>
      </c>
      <c r="P37" s="1" t="n">
        <v>-0.394621561847878</v>
      </c>
      <c r="Q37" s="1" t="n">
        <v>-0.355715255372641</v>
      </c>
      <c r="R37" s="1" t="n">
        <v>-0.380656653924662</v>
      </c>
      <c r="S37" s="1" t="n">
        <v>0.0914984457832256</v>
      </c>
      <c r="T37" s="1" t="n">
        <v>0.345450272241342</v>
      </c>
      <c r="U37" s="1" t="n">
        <v>-0.306648963348059</v>
      </c>
    </row>
    <row r="38" customFormat="false" ht="17" hidden="false" customHeight="true" outlineLevel="0" collapsed="false">
      <c r="A38" s="1" t="s">
        <v>35</v>
      </c>
      <c r="B38" s="1" t="n">
        <v>0.557196830812832</v>
      </c>
      <c r="C38" s="1" t="n">
        <v>0.168206174365438</v>
      </c>
      <c r="D38" s="1" t="n">
        <v>0.0187863422040623</v>
      </c>
      <c r="E38" s="1" t="n">
        <v>0.0698606869030072</v>
      </c>
      <c r="F38" s="1" t="n">
        <v>-0.254639398655274</v>
      </c>
      <c r="G38" s="1" t="n">
        <v>-0.500604596752574</v>
      </c>
      <c r="H38" s="1" t="n">
        <v>0.0371411581618502</v>
      </c>
      <c r="I38" s="1" t="n">
        <v>0.369468676372097</v>
      </c>
      <c r="J38" s="1" t="n">
        <v>0.10677241873166</v>
      </c>
      <c r="K38" s="1" t="n">
        <v>0.171913997405167</v>
      </c>
      <c r="L38" s="1" t="n">
        <v>0.25823152114055</v>
      </c>
      <c r="M38" s="1" t="n">
        <v>-0.0306580140714702</v>
      </c>
      <c r="N38" s="1" t="n">
        <v>-0.186834532549229</v>
      </c>
      <c r="O38" s="1" t="n">
        <v>0.332807452561476</v>
      </c>
      <c r="P38" s="1" t="n">
        <v>0.347977311389585</v>
      </c>
      <c r="Q38" s="1" t="n">
        <v>0.256985412273773</v>
      </c>
      <c r="R38" s="1" t="n">
        <v>-0.0490462060382847</v>
      </c>
      <c r="S38" s="1" t="n">
        <v>-0.0891189054448181</v>
      </c>
      <c r="T38" s="1" t="n">
        <v>0.438567976853442</v>
      </c>
      <c r="U38" s="1" t="n">
        <v>-0.269385591252153</v>
      </c>
    </row>
    <row r="39" customFormat="false" ht="17" hidden="false" customHeight="true" outlineLevel="0" collapsed="false">
      <c r="A39" s="1" t="s">
        <v>36</v>
      </c>
      <c r="B39" s="1" t="n">
        <v>-0.248933113827812</v>
      </c>
      <c r="C39" s="1" t="n">
        <v>-0.628011860706431</v>
      </c>
      <c r="D39" s="1" t="n">
        <v>0.221467724841531</v>
      </c>
      <c r="E39" s="1" t="n">
        <v>0.375196103233023</v>
      </c>
      <c r="F39" s="1" t="n">
        <v>0.322512143250217</v>
      </c>
      <c r="G39" s="1" t="n">
        <v>-0.136484943461594</v>
      </c>
      <c r="H39" s="1" t="n">
        <v>0.472466839291055</v>
      </c>
      <c r="I39" s="1" t="n">
        <v>-0.590214487967434</v>
      </c>
      <c r="J39" s="1" t="n">
        <v>-0.0372567058448827</v>
      </c>
      <c r="K39" s="1" t="n">
        <v>-0.404335684010917</v>
      </c>
      <c r="L39" s="1" t="n">
        <v>0.337889858877925</v>
      </c>
      <c r="M39" s="1" t="n">
        <v>-0.321938928194858</v>
      </c>
      <c r="N39" s="1" t="n">
        <v>0.119510802792932</v>
      </c>
      <c r="O39" s="1" t="n">
        <v>0.163241938117744</v>
      </c>
      <c r="P39" s="1" t="n">
        <v>0.41075951255213</v>
      </c>
      <c r="Q39" s="1" t="n">
        <v>-0.147136310335708</v>
      </c>
      <c r="R39" s="1" t="n">
        <v>0.362358144399854</v>
      </c>
      <c r="S39" s="1" t="n">
        <v>0.0156218669593217</v>
      </c>
      <c r="T39" s="1" t="n">
        <v>-0.574689592730659</v>
      </c>
      <c r="U39" s="1" t="n">
        <v>0.192595414096902</v>
      </c>
    </row>
    <row r="40" customFormat="false" ht="17" hidden="false" customHeight="true" outlineLevel="0" collapsed="false">
      <c r="A40" s="1" t="s">
        <v>37</v>
      </c>
      <c r="B40" s="1" t="n">
        <v>-0.318365429685643</v>
      </c>
      <c r="C40" s="1" t="n">
        <v>-0.543114260217149</v>
      </c>
      <c r="D40" s="1" t="n">
        <v>0.156896011497042</v>
      </c>
      <c r="E40" s="1" t="n">
        <v>-0.150965539363489</v>
      </c>
      <c r="F40" s="1" t="n">
        <v>-0.0883546267931375</v>
      </c>
      <c r="G40" s="1" t="n">
        <v>-0.108929114130452</v>
      </c>
      <c r="H40" s="1" t="n">
        <v>0.434027949758747</v>
      </c>
      <c r="I40" s="1" t="n">
        <v>-0.57084571808193</v>
      </c>
      <c r="J40" s="1" t="n">
        <v>0.225551710871325</v>
      </c>
      <c r="K40" s="1" t="n">
        <v>-0.214393926531328</v>
      </c>
      <c r="L40" s="1" t="n">
        <v>-0.107623470619589</v>
      </c>
      <c r="M40" s="1" t="n">
        <v>-0.609550574325668</v>
      </c>
      <c r="N40" s="1" t="n">
        <v>0.017599573312742</v>
      </c>
      <c r="O40" s="1" t="n">
        <v>-0.0693431799779247</v>
      </c>
      <c r="P40" s="1" t="n">
        <v>0.0571466522725289</v>
      </c>
      <c r="Q40" s="1" t="n">
        <v>0.0189732632813462</v>
      </c>
      <c r="R40" s="1" t="n">
        <v>0.567788871394923</v>
      </c>
      <c r="S40" s="1" t="n">
        <v>0.157953755851236</v>
      </c>
      <c r="T40" s="1" t="n">
        <v>-0.140533648624233</v>
      </c>
      <c r="U40" s="1" t="n">
        <v>0.367883493407714</v>
      </c>
    </row>
    <row r="41" customFormat="false" ht="17" hidden="false" customHeight="true" outlineLevel="0" collapsed="false">
      <c r="A41" s="1" t="s">
        <v>38</v>
      </c>
      <c r="B41" s="1" t="n">
        <v>0.479829852542189</v>
      </c>
      <c r="C41" s="1" t="n">
        <v>0.2775409107697</v>
      </c>
      <c r="D41" s="1" t="n">
        <v>-0.0918210064905287</v>
      </c>
      <c r="E41" s="1" t="n">
        <v>-0.115419121459282</v>
      </c>
      <c r="F41" s="1" t="n">
        <v>-0.268120593431796</v>
      </c>
      <c r="G41" s="1" t="n">
        <v>-0.0987671816754721</v>
      </c>
      <c r="H41" s="1" t="n">
        <v>-0.0655713899288476</v>
      </c>
      <c r="I41" s="1" t="n">
        <v>0.242828443755183</v>
      </c>
      <c r="J41" s="1" t="n">
        <v>0.0165282417923734</v>
      </c>
      <c r="K41" s="1" t="n">
        <v>0.123020779719355</v>
      </c>
      <c r="L41" s="1" t="n">
        <v>0.232694785229833</v>
      </c>
      <c r="M41" s="1" t="n">
        <v>0.29388267862974</v>
      </c>
      <c r="N41" s="1" t="n">
        <v>-0.282909059847695</v>
      </c>
      <c r="O41" s="1" t="n">
        <v>0.171875675312578</v>
      </c>
      <c r="P41" s="1" t="n">
        <v>0.138515122820898</v>
      </c>
      <c r="Q41" s="1" t="n">
        <v>0.108087632452726</v>
      </c>
      <c r="R41" s="1" t="n">
        <v>0.0062815898694342</v>
      </c>
      <c r="S41" s="1" t="n">
        <v>0.225074589221466</v>
      </c>
      <c r="T41" s="1" t="n">
        <v>0.226286106845249</v>
      </c>
      <c r="U41" s="1" t="n">
        <v>-0.142034277243367</v>
      </c>
    </row>
    <row r="42" customFormat="false" ht="17" hidden="false" customHeight="true" outlineLevel="0" collapsed="false">
      <c r="A42" s="1" t="s">
        <v>39</v>
      </c>
      <c r="B42" s="1" t="n">
        <v>0.34326202676346</v>
      </c>
      <c r="C42" s="1" t="n">
        <v>0.263437735778663</v>
      </c>
      <c r="D42" s="1" t="n">
        <v>-0.00427302450721618</v>
      </c>
      <c r="E42" s="1" t="n">
        <v>-0.310092792412046</v>
      </c>
      <c r="F42" s="1" t="n">
        <v>-0.529595018979259</v>
      </c>
      <c r="G42" s="1" t="n">
        <v>-0.507296938969935</v>
      </c>
      <c r="H42" s="1" t="n">
        <v>0.312702463605586</v>
      </c>
      <c r="I42" s="1" t="n">
        <v>0.463919825951587</v>
      </c>
      <c r="J42" s="1" t="n">
        <v>0.328977067392658</v>
      </c>
      <c r="K42" s="1" t="n">
        <v>0.245466843401337</v>
      </c>
      <c r="L42" s="1" t="n">
        <v>0.242773033874721</v>
      </c>
      <c r="M42" s="1" t="n">
        <v>-0.369284423845517</v>
      </c>
      <c r="N42" s="1" t="n">
        <v>-0.570197075595524</v>
      </c>
      <c r="O42" s="1" t="n">
        <v>-0.0433115307759551</v>
      </c>
      <c r="P42" s="1" t="n">
        <v>0.324899720008125</v>
      </c>
      <c r="Q42" s="1" t="n">
        <v>0.597658572118432</v>
      </c>
      <c r="R42" s="1" t="n">
        <v>0.187066162706602</v>
      </c>
      <c r="S42" s="1" t="n">
        <v>0.0478593344434526</v>
      </c>
      <c r="T42" s="1" t="n">
        <v>0.392906652598855</v>
      </c>
      <c r="U42" s="1" t="n">
        <v>-0.194994237184419</v>
      </c>
    </row>
    <row r="43" customFormat="false" ht="17" hidden="false" customHeight="true" outlineLevel="0" collapsed="false">
      <c r="A43" s="1" t="s">
        <v>40</v>
      </c>
      <c r="B43" s="1" t="n">
        <v>0.0243728638759284</v>
      </c>
      <c r="C43" s="1" t="n">
        <v>-0.0173070949396863</v>
      </c>
      <c r="D43" s="1" t="n">
        <v>0.030636605357484</v>
      </c>
      <c r="E43" s="1" t="n">
        <v>-0.428033200381292</v>
      </c>
      <c r="F43" s="1" t="n">
        <v>-0.435727463314043</v>
      </c>
      <c r="G43" s="1" t="n">
        <v>-0.0776822841193081</v>
      </c>
      <c r="H43" s="1" t="n">
        <v>0.436746840310948</v>
      </c>
      <c r="I43" s="1" t="n">
        <v>-0.0194775136398528</v>
      </c>
      <c r="J43" s="1" t="n">
        <v>0.392351174415229</v>
      </c>
      <c r="K43" s="1" t="n">
        <v>-0.0187150585561833</v>
      </c>
      <c r="L43" s="1" t="n">
        <v>0.0447059647388867</v>
      </c>
      <c r="M43" s="1" t="n">
        <v>-0.532459585742508</v>
      </c>
      <c r="N43" s="1" t="n">
        <v>-0.499876150433953</v>
      </c>
      <c r="O43" s="1" t="n">
        <v>-0.0640527132664486</v>
      </c>
      <c r="P43" s="1" t="n">
        <v>0.172745697187895</v>
      </c>
      <c r="Q43" s="1" t="n">
        <v>0.378458428066188</v>
      </c>
      <c r="R43" s="1" t="n">
        <v>0.646004906377744</v>
      </c>
      <c r="S43" s="1" t="n">
        <v>0.113886619794129</v>
      </c>
      <c r="T43" s="1" t="n">
        <v>0.109836780425993</v>
      </c>
      <c r="U43" s="1" t="n">
        <v>0.110403779095016</v>
      </c>
    </row>
    <row r="44" customFormat="false" ht="17" hidden="false" customHeight="true" outlineLevel="0" collapsed="false">
      <c r="A44" s="1" t="s">
        <v>41</v>
      </c>
      <c r="B44" s="1" t="n">
        <v>0.0244184406527878</v>
      </c>
      <c r="C44" s="1" t="n">
        <v>0.387174518237381</v>
      </c>
      <c r="D44" s="1" t="n">
        <v>0.348515318440681</v>
      </c>
      <c r="E44" s="1" t="n">
        <v>-0.187227280294038</v>
      </c>
      <c r="F44" s="1" t="n">
        <v>-0.0670400241850023</v>
      </c>
      <c r="G44" s="1" t="n">
        <v>0.153631856607005</v>
      </c>
      <c r="H44" s="1" t="n">
        <v>-0.590350545216976</v>
      </c>
      <c r="I44" s="1" t="n">
        <v>0.43756164039883</v>
      </c>
      <c r="J44" s="1" t="n">
        <v>-0.151085287877586</v>
      </c>
      <c r="K44" s="1" t="n">
        <v>0.338434477421039</v>
      </c>
      <c r="L44" s="1" t="n">
        <v>-0.067803622447906</v>
      </c>
      <c r="M44" s="1" t="n">
        <v>0.511237343449497</v>
      </c>
      <c r="N44" s="1" t="n">
        <v>0.14285042957702</v>
      </c>
      <c r="O44" s="1" t="n">
        <v>-0.0141658284030742</v>
      </c>
      <c r="P44" s="1" t="n">
        <v>-0.198626948758934</v>
      </c>
      <c r="Q44" s="1" t="n">
        <v>-0.0244370288435282</v>
      </c>
      <c r="R44" s="1" t="n">
        <v>-0.300825337768684</v>
      </c>
      <c r="S44" s="1" t="n">
        <v>-0.232742725876474</v>
      </c>
      <c r="T44" s="1" t="n">
        <v>0.332099767261384</v>
      </c>
      <c r="U44" s="1" t="n">
        <v>-0.364750458194871</v>
      </c>
    </row>
    <row r="45" customFormat="false" ht="17" hidden="false" customHeight="true" outlineLevel="0" collapsed="false">
      <c r="A45" s="1" t="s">
        <v>42</v>
      </c>
      <c r="B45" s="1" t="n">
        <v>-0.112584171677144</v>
      </c>
      <c r="C45" s="1" t="n">
        <v>0.24203658071751</v>
      </c>
      <c r="D45" s="1" t="n">
        <v>0.133505133657423</v>
      </c>
      <c r="E45" s="1" t="n">
        <v>0.171919116367804</v>
      </c>
      <c r="F45" s="1" t="n">
        <v>0.280493535055181</v>
      </c>
      <c r="G45" s="1" t="n">
        <v>0.114139323709035</v>
      </c>
      <c r="H45" s="1" t="n">
        <v>-0.372121755533523</v>
      </c>
      <c r="I45" s="1" t="n">
        <v>0.0909743186817903</v>
      </c>
      <c r="J45" s="1" t="n">
        <v>-0.171530204819961</v>
      </c>
      <c r="K45" s="1" t="n">
        <v>0.422834404296043</v>
      </c>
      <c r="L45" s="1" t="n">
        <v>0.0673729915788265</v>
      </c>
      <c r="M45" s="1" t="n">
        <v>0.513736018749949</v>
      </c>
      <c r="N45" s="1" t="n">
        <v>0.390946660103398</v>
      </c>
      <c r="O45" s="1" t="n">
        <v>-0.197363197571637</v>
      </c>
      <c r="P45" s="1" t="n">
        <v>-0.290749063730198</v>
      </c>
      <c r="Q45" s="1" t="n">
        <v>0.0323763384446163</v>
      </c>
      <c r="R45" s="1" t="n">
        <v>-0.468529686985721</v>
      </c>
      <c r="S45" s="1" t="n">
        <v>0.0166035764381161</v>
      </c>
      <c r="T45" s="1" t="n">
        <v>0.128832463615141</v>
      </c>
      <c r="U45" s="1" t="n">
        <v>-0.405598421559426</v>
      </c>
    </row>
    <row r="46" customFormat="false" ht="17" hidden="false" customHeight="true" outlineLevel="0" collapsed="false">
      <c r="A46" s="5" t="s">
        <v>43</v>
      </c>
    </row>
  </sheetData>
  <conditionalFormatting sqref="B4:U23">
    <cfRule type="cellIs" priority="2" operator="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0.6</formula>
    </cfRule>
    <cfRule type="cellIs" priority="4" operator="greaterThanOrEqual" aboveAverage="0" equalAverage="0" bottom="0" percent="0" rank="0" text="" dxfId="2">
      <formula>0.6</formula>
    </cfRule>
  </conditionalFormatting>
  <conditionalFormatting sqref="A25:U45">
    <cfRule type="cellIs" priority="5" operator="equal" aboveAverage="0" equalAverage="0" bottom="0" percent="0" rank="0" text="" dxfId="3">
      <formula>1</formula>
    </cfRule>
    <cfRule type="cellIs" priority="6" operator="lessThanOrEqual" aboveAverage="0" equalAverage="0" bottom="0" percent="0" rank="0" text="" dxfId="4">
      <formula>-0.6</formula>
    </cfRule>
    <cfRule type="cellIs" priority="7" operator="greaterThanOrEqual" aboveAverage="0" equalAverage="0" bottom="0" percent="0" rank="0" text="" dxfId="5">
      <formula>0.6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7T18:42:35Z</dcterms:created>
  <dc:creator>Pedro Túlio de Resende Lara</dc:creator>
  <dc:description/>
  <dc:language>en-US</dc:language>
  <cp:lastModifiedBy>Pedro Túlio de Resende Lara</cp:lastModifiedBy>
  <dcterms:modified xsi:type="dcterms:W3CDTF">2019-01-17T18:43:12Z</dcterms:modified>
  <cp:revision>1</cp:revision>
  <dc:subject/>
  <dc:title/>
</cp:coreProperties>
</file>